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9"/>
  </bookViews>
  <sheets>
    <sheet name="WashingtonCounty_MN" sheetId="1" state="visible" r:id="rId2"/>
    <sheet name="Winona_MN" sheetId="2" state="visible" r:id="rId3"/>
    <sheet name="HoustonCounty_MN" sheetId="3" state="visible" r:id="rId4"/>
    <sheet name="Potosi_RedDogDiggings" sheetId="4" state="visible" r:id="rId5"/>
    <sheet name="DubuqueNorthQuad" sheetId="5" state="visible" r:id="rId6"/>
    <sheet name="CarrolCountySofFault" sheetId="6" state="visible" r:id="rId7"/>
    <sheet name="GraftonQuad" sheetId="7" state="visible" r:id="rId8"/>
    <sheet name="ElsahQuad_Elsah" sheetId="8" state="visible" r:id="rId9"/>
    <sheet name="ElsahQuad_Lockhaven" sheetId="9" state="visible" r:id="rId10"/>
    <sheet name="ElsahQuad_EastEdge" sheetId="10" state="visible" r:id="rId11"/>
    <sheet name="OakvilleQuad" sheetId="11" state="visible" r:id="rId12"/>
    <sheet name="ThebesNW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69">
  <si>
    <t xml:space="preserve">Unit name</t>
  </si>
  <si>
    <t xml:space="preserve">Lithology generalized</t>
  </si>
  <si>
    <t xml:space="preserve">Top ft asl</t>
  </si>
  <si>
    <t xml:space="preserve">Top m asl</t>
  </si>
  <si>
    <t xml:space="preserve">Lat</t>
  </si>
  <si>
    <t xml:space="preserve">Lon</t>
  </si>
  <si>
    <t xml:space="preserve">Unknown</t>
  </si>
  <si>
    <t xml:space="preserve">At least</t>
  </si>
  <si>
    <t xml:space="preserve">Precambrian</t>
  </si>
  <si>
    <t xml:space="preserve">Gneiss</t>
  </si>
  <si>
    <t xml:space="preserve">Mount Simon</t>
  </si>
  <si>
    <t xml:space="preserve">Sandstone</t>
  </si>
  <si>
    <t xml:space="preserve">Eau Claire</t>
  </si>
  <si>
    <t xml:space="preserve">Shale</t>
  </si>
  <si>
    <t xml:space="preserve">Tunnel City Group</t>
  </si>
  <si>
    <t xml:space="preserve">St. Lawrence</t>
  </si>
  <si>
    <t xml:space="preserve">Jordan</t>
  </si>
  <si>
    <t xml:space="preserve">Oneonta</t>
  </si>
  <si>
    <t xml:space="preserve">Carbonate</t>
  </si>
  <si>
    <t xml:space="preserve">Shakopee</t>
  </si>
  <si>
    <t xml:space="preserve">St. Peter</t>
  </si>
  <si>
    <t xml:space="preserve">Platteville</t>
  </si>
  <si>
    <t xml:space="preserve">Approx</t>
  </si>
  <si>
    <t xml:space="preserve">Ignoring Glenwood</t>
  </si>
  <si>
    <t xml:space="preserve">Minimum</t>
  </si>
  <si>
    <t xml:space="preserve">Decorah</t>
  </si>
  <si>
    <t xml:space="preserve">Cummingsville</t>
  </si>
  <si>
    <t xml:space="preserve">Prairie du Chien</t>
  </si>
  <si>
    <t xml:space="preserve">In MN, is Oneonta and Shakopee</t>
  </si>
  <si>
    <t xml:space="preserve">Unconformably atop PdC</t>
  </si>
  <si>
    <t xml:space="preserve">Limestone</t>
  </si>
  <si>
    <t xml:space="preserve">Galena</t>
  </si>
  <si>
    <t xml:space="preserve">Dolostone</t>
  </si>
  <si>
    <t xml:space="preserve">Lower unit</t>
  </si>
  <si>
    <t xml:space="preserve">Upper unit</t>
  </si>
  <si>
    <t xml:space="preserve">Approx top, projected from thickness from strat column</t>
  </si>
  <si>
    <t xml:space="preserve">Maquoketa</t>
  </si>
  <si>
    <t xml:space="preserve">Unconformably overlies Galena</t>
  </si>
  <si>
    <t xml:space="preserve">Values from Google Earth, not from paper map</t>
  </si>
  <si>
    <t xml:space="preserve">Values from map, not Google Earth</t>
  </si>
  <si>
    <t xml:space="preserve">Silurian</t>
  </si>
  <si>
    <t xml:space="preserve">At least; Undif Silurian; see Iowa strat column</t>
  </si>
  <si>
    <t xml:space="preserve">Saint Peter</t>
  </si>
  <si>
    <t xml:space="preserve">Presuming, is “older rx”</t>
  </si>
  <si>
    <t xml:space="preserve">“Plattin”</t>
  </si>
  <si>
    <t xml:space="preserve">Kimmiswick and Trenton</t>
  </si>
  <si>
    <t xml:space="preserve">Maquoqueta</t>
  </si>
  <si>
    <t xml:space="preserve">And dolostone</t>
  </si>
  <si>
    <t xml:space="preserve">Edgewood, Kankakee, Joliet, and CV</t>
  </si>
  <si>
    <t xml:space="preserve">Hannibal</t>
  </si>
  <si>
    <t xml:space="preserve">Est.</t>
  </si>
  <si>
    <t xml:space="preserve">Chouteau and Meppen</t>
  </si>
  <si>
    <t xml:space="preserve">Mississippian</t>
  </si>
  <si>
    <t xml:space="preserve">Burlington, Keokuk, and Fern Glen</t>
  </si>
  <si>
    <t xml:space="preserve">Burlington and Keokuk</t>
  </si>
  <si>
    <t xml:space="preserve">Warsaw</t>
  </si>
  <si>
    <t xml:space="preserve">Salem</t>
  </si>
  <si>
    <t xml:space="preserve">St. Louis</t>
  </si>
  <si>
    <t xml:space="preserve">Likely</t>
  </si>
  <si>
    <t xml:space="preserve">Mapped as limestone here! I’m doing shale to see where it is.</t>
  </si>
  <si>
    <t xml:space="preserve">Fern Glen</t>
  </si>
  <si>
    <t xml:space="preserve">Mapping based on extracting unit thicknesses from constant dip and lateral extent</t>
  </si>
  <si>
    <t xml:space="preserve">Smithville and Powell</t>
  </si>
  <si>
    <t xml:space="preserve">Dolo</t>
  </si>
  <si>
    <t xml:space="preserve">With dolo and gravel</t>
  </si>
  <si>
    <t xml:space="preserve">Joachim and Dutchtown</t>
  </si>
  <si>
    <t xml:space="preserve">guess; not split out here</t>
  </si>
  <si>
    <t xml:space="preserve">Kimmiswick</t>
  </si>
  <si>
    <t xml:space="preserve">Limestone, below Maquoketa; min estimat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-200</v>
      </c>
      <c r="D2" s="0" t="n">
        <f aca="false">C2/3.28</f>
        <v>-60.9756097560976</v>
      </c>
      <c r="E2" s="0" t="s">
        <v>7</v>
      </c>
      <c r="G2" s="0" t="n">
        <v>44.78</v>
      </c>
      <c r="H2" s="0" t="n">
        <v>-92.8</v>
      </c>
    </row>
    <row r="3" customFormat="false" ht="12.8" hidden="false" customHeight="false" outlineLevel="0" collapsed="false">
      <c r="A3" s="0" t="s">
        <v>8</v>
      </c>
      <c r="B3" s="0" t="s">
        <v>9</v>
      </c>
      <c r="C3" s="0" t="n">
        <v>-110</v>
      </c>
      <c r="D3" s="0" t="n">
        <f aca="false">C3/3.28</f>
        <v>-33.5365853658537</v>
      </c>
    </row>
    <row r="4" customFormat="false" ht="12.8" hidden="false" customHeight="false" outlineLevel="0" collapsed="false">
      <c r="A4" s="0" t="s">
        <v>10</v>
      </c>
      <c r="B4" s="0" t="s">
        <v>11</v>
      </c>
      <c r="C4" s="0" t="n">
        <v>140</v>
      </c>
      <c r="D4" s="0" t="n">
        <f aca="false">C4/3.28</f>
        <v>42.6829268292683</v>
      </c>
    </row>
    <row r="5" customFormat="false" ht="12.8" hidden="false" customHeight="false" outlineLevel="0" collapsed="false">
      <c r="A5" s="0" t="s">
        <v>12</v>
      </c>
      <c r="B5" s="0" t="s">
        <v>13</v>
      </c>
      <c r="C5" s="0" t="n">
        <v>230</v>
      </c>
      <c r="D5" s="0" t="n">
        <f aca="false">C5/3.28</f>
        <v>70.1219512195122</v>
      </c>
    </row>
    <row r="6" customFormat="false" ht="12.8" hidden="false" customHeight="false" outlineLevel="0" collapsed="false">
      <c r="A6" s="0" t="s">
        <v>14</v>
      </c>
      <c r="B6" s="0" t="s">
        <v>11</v>
      </c>
      <c r="C6" s="0" t="n">
        <v>440</v>
      </c>
      <c r="D6" s="0" t="n">
        <f aca="false">C6/3.28</f>
        <v>134.146341463415</v>
      </c>
    </row>
    <row r="7" customFormat="false" ht="12.8" hidden="false" customHeight="false" outlineLevel="0" collapsed="false">
      <c r="A7" s="0" t="s">
        <v>15</v>
      </c>
      <c r="B7" s="0" t="s">
        <v>13</v>
      </c>
      <c r="C7" s="0" t="n">
        <v>490</v>
      </c>
      <c r="D7" s="0" t="n">
        <f aca="false">C7/3.28</f>
        <v>149.390243902439</v>
      </c>
    </row>
    <row r="8" customFormat="false" ht="12.8" hidden="false" customHeight="false" outlineLevel="0" collapsed="false">
      <c r="A8" s="0" t="s">
        <v>16</v>
      </c>
      <c r="B8" s="0" t="s">
        <v>11</v>
      </c>
      <c r="C8" s="0" t="n">
        <v>580</v>
      </c>
      <c r="D8" s="0" t="n">
        <f aca="false">C8/3.28</f>
        <v>176.829268292683</v>
      </c>
    </row>
    <row r="9" customFormat="false" ht="12.8" hidden="false" customHeight="false" outlineLevel="0" collapsed="false">
      <c r="A9" s="0" t="s">
        <v>17</v>
      </c>
      <c r="B9" s="0" t="s">
        <v>18</v>
      </c>
      <c r="C9" s="0" t="n">
        <v>680</v>
      </c>
      <c r="D9" s="0" t="n">
        <f aca="false">C9/3.28</f>
        <v>207.317073170732</v>
      </c>
    </row>
    <row r="10" customFormat="false" ht="12.8" hidden="false" customHeight="false" outlineLevel="0" collapsed="false">
      <c r="A10" s="0" t="s">
        <v>19</v>
      </c>
      <c r="B10" s="0" t="s">
        <v>18</v>
      </c>
      <c r="C10" s="0" t="n">
        <v>800</v>
      </c>
      <c r="D10" s="0" t="n">
        <f aca="false">C10/3.28</f>
        <v>243.90243902439</v>
      </c>
    </row>
    <row r="11" customFormat="false" ht="12.8" hidden="false" customHeight="false" outlineLevel="0" collapsed="false">
      <c r="A11" s="0" t="s">
        <v>20</v>
      </c>
      <c r="B11" s="0" t="s">
        <v>11</v>
      </c>
      <c r="C11" s="0" t="n">
        <v>1030</v>
      </c>
      <c r="D11" s="0" t="n">
        <f aca="false">C11/3.28</f>
        <v>314.024390243902</v>
      </c>
    </row>
    <row r="12" customFormat="false" ht="12.8" hidden="false" customHeight="false" outlineLevel="0" collapsed="false">
      <c r="A12" s="0" t="s">
        <v>21</v>
      </c>
      <c r="B12" s="0" t="s">
        <v>18</v>
      </c>
      <c r="C12" s="0" t="n">
        <v>1060</v>
      </c>
      <c r="D12" s="0" t="n">
        <f aca="false">C12/3.28</f>
        <v>323.170731707317</v>
      </c>
      <c r="E12" s="0" t="s">
        <v>22</v>
      </c>
      <c r="F12" s="0" t="s">
        <v>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55</v>
      </c>
      <c r="B2" s="0" t="s">
        <v>13</v>
      </c>
      <c r="C2" s="0" t="n">
        <v>440</v>
      </c>
      <c r="D2" s="0" t="n">
        <f aca="false">C2/3.28</f>
        <v>134.146341463415</v>
      </c>
      <c r="E2" s="0" t="s">
        <v>58</v>
      </c>
      <c r="G2" s="0" t="n">
        <v>38.942</v>
      </c>
      <c r="H2" s="0" t="n">
        <v>-90.285</v>
      </c>
    </row>
    <row r="3" customFormat="false" ht="12.8" hidden="false" customHeight="false" outlineLevel="0" collapsed="false">
      <c r="A3" s="0" t="s">
        <v>56</v>
      </c>
      <c r="B3" s="0" t="s">
        <v>30</v>
      </c>
      <c r="C3" s="0" t="n">
        <v>510</v>
      </c>
      <c r="D3" s="0" t="n">
        <f aca="false">C3/3.28</f>
        <v>155.4878048780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350</v>
      </c>
      <c r="D2" s="0" t="n">
        <f aca="false">C2/3.28</f>
        <v>106.707317073171</v>
      </c>
      <c r="E2" s="0" t="s">
        <v>7</v>
      </c>
      <c r="G2" s="0" t="n">
        <v>38.4</v>
      </c>
      <c r="H2" s="0" t="n">
        <v>-90.3</v>
      </c>
    </row>
    <row r="3" customFormat="false" ht="12.8" hidden="false" customHeight="false" outlineLevel="0" collapsed="false">
      <c r="A3" s="0" t="s">
        <v>36</v>
      </c>
      <c r="B3" s="0" t="s">
        <v>13</v>
      </c>
      <c r="C3" s="0" t="n">
        <v>400</v>
      </c>
      <c r="D3" s="0" t="n">
        <f aca="false">C3/3.28</f>
        <v>121.951219512195</v>
      </c>
      <c r="E3" s="0" t="s">
        <v>59</v>
      </c>
    </row>
    <row r="4" customFormat="false" ht="12.8" hidden="false" customHeight="false" outlineLevel="0" collapsed="false">
      <c r="A4" s="0" t="s">
        <v>60</v>
      </c>
      <c r="B4" s="0" t="s">
        <v>18</v>
      </c>
      <c r="C4" s="0" t="n">
        <v>450</v>
      </c>
      <c r="D4" s="0" t="n">
        <f aca="false">C4/3.28</f>
        <v>137.19512195122</v>
      </c>
      <c r="G4" s="0" t="s">
        <v>61</v>
      </c>
    </row>
    <row r="5" customFormat="false" ht="12.8" hidden="false" customHeight="false" outlineLevel="0" collapsed="false">
      <c r="A5" s="0" t="s">
        <v>54</v>
      </c>
      <c r="B5" s="0" t="s">
        <v>30</v>
      </c>
      <c r="C5" s="0" t="n">
        <v>650</v>
      </c>
      <c r="D5" s="0" t="n">
        <f aca="false">C5/3.28</f>
        <v>198.170731707317</v>
      </c>
    </row>
    <row r="6" customFormat="false" ht="12.8" hidden="false" customHeight="false" outlineLevel="0" collapsed="false">
      <c r="A6" s="0" t="s">
        <v>55</v>
      </c>
      <c r="B6" s="0" t="s">
        <v>13</v>
      </c>
      <c r="C6" s="0" t="n">
        <v>750</v>
      </c>
      <c r="D6" s="0" t="n">
        <f aca="false">C6/3.28</f>
        <v>228.658536585366</v>
      </c>
    </row>
    <row r="7" customFormat="false" ht="12.8" hidden="false" customHeight="false" outlineLevel="0" collapsed="false">
      <c r="A7" s="0" t="s">
        <v>56</v>
      </c>
      <c r="B7" s="0" t="s">
        <v>30</v>
      </c>
      <c r="C7" s="0" t="n">
        <v>885</v>
      </c>
      <c r="D7" s="0" t="n">
        <f aca="false">C7/3.28</f>
        <v>269.817073170732</v>
      </c>
    </row>
    <row r="8" customFormat="false" ht="12.8" hidden="false" customHeight="false" outlineLevel="0" collapsed="false">
      <c r="A8" s="0" t="s">
        <v>57</v>
      </c>
      <c r="B8" s="0" t="s">
        <v>30</v>
      </c>
      <c r="C8" s="0" t="n">
        <v>960</v>
      </c>
      <c r="D8" s="0" t="n">
        <f aca="false">C8/3.28</f>
        <v>292.68292682926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2</v>
      </c>
      <c r="B2" s="0" t="s">
        <v>18</v>
      </c>
      <c r="C2" s="0" t="n">
        <v>-920</v>
      </c>
      <c r="D2" s="0" t="n">
        <f aca="false">C2/3.28</f>
        <v>-280.487804878049</v>
      </c>
      <c r="E2" s="0" t="s">
        <v>63</v>
      </c>
      <c r="G2" s="0" t="n">
        <v>37.25</v>
      </c>
      <c r="H2" s="0" t="n">
        <v>-89.49</v>
      </c>
    </row>
    <row r="3" customFormat="false" ht="12.8" hidden="false" customHeight="false" outlineLevel="0" collapsed="false">
      <c r="A3" s="0" t="s">
        <v>42</v>
      </c>
      <c r="B3" s="0" t="s">
        <v>11</v>
      </c>
      <c r="C3" s="0" t="n">
        <v>-630</v>
      </c>
      <c r="D3" s="0" t="n">
        <f aca="false">C3/3.28</f>
        <v>-192.073170731707</v>
      </c>
      <c r="E3" s="0" t="s">
        <v>64</v>
      </c>
    </row>
    <row r="4" customFormat="false" ht="12.8" hidden="false" customHeight="false" outlineLevel="0" collapsed="false">
      <c r="A4" s="0" t="s">
        <v>65</v>
      </c>
      <c r="B4" s="0" t="s">
        <v>18</v>
      </c>
      <c r="C4" s="0" t="n">
        <v>-230</v>
      </c>
      <c r="D4" s="0" t="n">
        <f aca="false">C4/3.28</f>
        <v>-70.1219512195122</v>
      </c>
      <c r="E4" s="0" t="s">
        <v>63</v>
      </c>
    </row>
    <row r="5" customFormat="false" ht="12.8" hidden="false" customHeight="false" outlineLevel="0" collapsed="false">
      <c r="A5" s="0" t="s">
        <v>21</v>
      </c>
      <c r="B5" s="0" t="s">
        <v>18</v>
      </c>
      <c r="C5" s="0" t="n">
        <v>-200</v>
      </c>
      <c r="D5" s="0" t="n">
        <f aca="false">C5/3.28</f>
        <v>-60.9756097560976</v>
      </c>
      <c r="E5" s="0" t="s">
        <v>44</v>
      </c>
      <c r="F5" s="0" t="s">
        <v>66</v>
      </c>
    </row>
    <row r="6" customFormat="false" ht="12.8" hidden="false" customHeight="false" outlineLevel="0" collapsed="false">
      <c r="A6" s="0" t="s">
        <v>25</v>
      </c>
      <c r="B6" s="0" t="s">
        <v>13</v>
      </c>
      <c r="C6" s="0" t="n">
        <v>270</v>
      </c>
      <c r="D6" s="0" t="n">
        <f aca="false">C6/3.28</f>
        <v>82.3170731707317</v>
      </c>
    </row>
    <row r="7" customFormat="false" ht="12.8" hidden="false" customHeight="false" outlineLevel="0" collapsed="false">
      <c r="A7" s="1" t="s">
        <v>67</v>
      </c>
      <c r="B7" s="0" t="s">
        <v>18</v>
      </c>
      <c r="C7" s="0" t="n">
        <v>380</v>
      </c>
      <c r="D7" s="0" t="n">
        <f aca="false">C7/3.28</f>
        <v>115.853658536585</v>
      </c>
      <c r="E7" s="1" t="s">
        <v>6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-200</v>
      </c>
      <c r="D2" s="0" t="n">
        <f aca="false">C2/3.28</f>
        <v>-60.9756097560976</v>
      </c>
      <c r="E2" s="0" t="s">
        <v>7</v>
      </c>
      <c r="G2" s="0" t="n">
        <v>44.05</v>
      </c>
      <c r="H2" s="0" t="n">
        <v>-91.65</v>
      </c>
    </row>
    <row r="3" customFormat="false" ht="12.8" hidden="false" customHeight="false" outlineLevel="0" collapsed="false">
      <c r="A3" s="0" t="s">
        <v>8</v>
      </c>
      <c r="B3" s="0" t="s">
        <v>9</v>
      </c>
      <c r="C3" s="0" t="n">
        <v>170</v>
      </c>
      <c r="D3" s="0" t="n">
        <f aca="false">C3/3.28</f>
        <v>51.8292682926829</v>
      </c>
    </row>
    <row r="4" customFormat="false" ht="12.8" hidden="false" customHeight="false" outlineLevel="0" collapsed="false">
      <c r="A4" s="0" t="s">
        <v>10</v>
      </c>
      <c r="B4" s="0" t="s">
        <v>11</v>
      </c>
      <c r="C4" s="0" t="n">
        <v>500</v>
      </c>
      <c r="D4" s="0" t="n">
        <f aca="false">C4/3.28</f>
        <v>152.439024390244</v>
      </c>
    </row>
    <row r="5" customFormat="false" ht="12.8" hidden="false" customHeight="false" outlineLevel="0" collapsed="false">
      <c r="A5" s="0" t="s">
        <v>12</v>
      </c>
      <c r="B5" s="0" t="s">
        <v>13</v>
      </c>
      <c r="C5" s="0" t="n">
        <v>590</v>
      </c>
      <c r="D5" s="0" t="n">
        <f aca="false">C5/3.28</f>
        <v>179.878048780488</v>
      </c>
    </row>
    <row r="6" customFormat="false" ht="12.8" hidden="false" customHeight="false" outlineLevel="0" collapsed="false">
      <c r="A6" s="0" t="s">
        <v>14</v>
      </c>
      <c r="B6" s="0" t="s">
        <v>11</v>
      </c>
      <c r="C6" s="0" t="n">
        <v>870</v>
      </c>
      <c r="D6" s="0" t="n">
        <f aca="false">C6/3.28</f>
        <v>265.243902439024</v>
      </c>
    </row>
    <row r="7" customFormat="false" ht="12.8" hidden="false" customHeight="false" outlineLevel="0" collapsed="false">
      <c r="A7" s="0" t="s">
        <v>15</v>
      </c>
      <c r="B7" s="0" t="s">
        <v>13</v>
      </c>
      <c r="C7" s="0" t="n">
        <v>930</v>
      </c>
      <c r="D7" s="0" t="n">
        <f aca="false">C7/3.28</f>
        <v>283.536585365854</v>
      </c>
    </row>
    <row r="8" customFormat="false" ht="12.8" hidden="false" customHeight="false" outlineLevel="0" collapsed="false">
      <c r="A8" s="0" t="s">
        <v>16</v>
      </c>
      <c r="B8" s="0" t="s">
        <v>11</v>
      </c>
      <c r="C8" s="0" t="n">
        <v>1030</v>
      </c>
      <c r="D8" s="0" t="n">
        <f aca="false">C8/3.28</f>
        <v>314.024390243902</v>
      </c>
      <c r="E8" s="0" t="s">
        <v>24</v>
      </c>
    </row>
    <row r="9" customFormat="false" ht="12.8" hidden="false" customHeight="false" outlineLevel="0" collapsed="false">
      <c r="A9" s="0" t="s">
        <v>17</v>
      </c>
      <c r="B9" s="0" t="s">
        <v>18</v>
      </c>
      <c r="C9" s="0" t="n">
        <v>1170</v>
      </c>
      <c r="D9" s="0" t="n">
        <f aca="false">C9/3.28</f>
        <v>356.7073170731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-200</v>
      </c>
      <c r="D2" s="0" t="n">
        <f aca="false">C2/3.28</f>
        <v>-60.9756097560976</v>
      </c>
      <c r="E2" s="0" t="s">
        <v>7</v>
      </c>
      <c r="G2" s="0" t="n">
        <v>43.5</v>
      </c>
      <c r="H2" s="0" t="n">
        <v>-91.3</v>
      </c>
    </row>
    <row r="3" customFormat="false" ht="12.8" hidden="false" customHeight="false" outlineLevel="0" collapsed="false">
      <c r="A3" s="0" t="s">
        <v>8</v>
      </c>
      <c r="B3" s="0" t="s">
        <v>9</v>
      </c>
      <c r="C3" s="0" t="n">
        <v>50</v>
      </c>
      <c r="D3" s="0" t="n">
        <f aca="false">C3/3.28</f>
        <v>15.2439024390244</v>
      </c>
    </row>
    <row r="4" customFormat="false" ht="12.8" hidden="false" customHeight="false" outlineLevel="0" collapsed="false">
      <c r="A4" s="0" t="s">
        <v>10</v>
      </c>
      <c r="B4" s="0" t="s">
        <v>11</v>
      </c>
      <c r="C4" s="0" t="n">
        <v>390</v>
      </c>
      <c r="D4" s="0" t="n">
        <f aca="false">C4/3.28</f>
        <v>118.90243902439</v>
      </c>
    </row>
    <row r="5" customFormat="false" ht="12.8" hidden="false" customHeight="false" outlineLevel="0" collapsed="false">
      <c r="A5" s="0" t="s">
        <v>12</v>
      </c>
      <c r="B5" s="0" t="s">
        <v>13</v>
      </c>
      <c r="C5" s="0" t="n">
        <v>470</v>
      </c>
      <c r="D5" s="0" t="n">
        <f aca="false">C5/3.28</f>
        <v>143.292682926829</v>
      </c>
    </row>
    <row r="6" customFormat="false" ht="12.8" hidden="false" customHeight="false" outlineLevel="0" collapsed="false">
      <c r="A6" s="0" t="s">
        <v>14</v>
      </c>
      <c r="B6" s="0" t="s">
        <v>11</v>
      </c>
      <c r="C6" s="0" t="n">
        <v>730</v>
      </c>
      <c r="D6" s="0" t="n">
        <f aca="false">C6/3.28</f>
        <v>222.560975609756</v>
      </c>
    </row>
    <row r="7" customFormat="false" ht="12.8" hidden="false" customHeight="false" outlineLevel="0" collapsed="false">
      <c r="A7" s="0" t="s">
        <v>15</v>
      </c>
      <c r="B7" s="0" t="s">
        <v>13</v>
      </c>
      <c r="C7" s="0" t="n">
        <v>780</v>
      </c>
      <c r="D7" s="0" t="n">
        <f aca="false">C7/3.28</f>
        <v>237.80487804878</v>
      </c>
    </row>
    <row r="8" customFormat="false" ht="12.8" hidden="false" customHeight="false" outlineLevel="0" collapsed="false">
      <c r="A8" s="0" t="s">
        <v>16</v>
      </c>
      <c r="B8" s="0" t="s">
        <v>11</v>
      </c>
      <c r="C8" s="0" t="n">
        <v>890</v>
      </c>
      <c r="D8" s="0" t="n">
        <f aca="false">C8/3.28</f>
        <v>271.341463414634</v>
      </c>
    </row>
    <row r="9" customFormat="false" ht="12.8" hidden="false" customHeight="false" outlineLevel="0" collapsed="false">
      <c r="A9" s="0" t="s">
        <v>17</v>
      </c>
      <c r="B9" s="0" t="s">
        <v>18</v>
      </c>
      <c r="C9" s="0" t="n">
        <v>1050</v>
      </c>
      <c r="D9" s="0" t="n">
        <f aca="false">C9/3.28</f>
        <v>320.121951219512</v>
      </c>
    </row>
    <row r="10" customFormat="false" ht="12.8" hidden="false" customHeight="false" outlineLevel="0" collapsed="false">
      <c r="A10" s="0" t="s">
        <v>19</v>
      </c>
      <c r="B10" s="0" t="s">
        <v>18</v>
      </c>
      <c r="C10" s="0" t="n">
        <v>1140</v>
      </c>
      <c r="D10" s="0" t="n">
        <f aca="false">C10/3.28</f>
        <v>347.560975609756</v>
      </c>
    </row>
    <row r="11" customFormat="false" ht="12.8" hidden="false" customHeight="false" outlineLevel="0" collapsed="false">
      <c r="A11" s="0" t="s">
        <v>20</v>
      </c>
      <c r="B11" s="0" t="s">
        <v>11</v>
      </c>
      <c r="C11" s="0" t="n">
        <v>1230</v>
      </c>
      <c r="D11" s="0" t="n">
        <f aca="false">C11/3.28</f>
        <v>375</v>
      </c>
      <c r="F11" s="0" t="s">
        <v>23</v>
      </c>
    </row>
    <row r="12" customFormat="false" ht="12.8" hidden="false" customHeight="false" outlineLevel="0" collapsed="false">
      <c r="A12" s="0" t="s">
        <v>21</v>
      </c>
      <c r="B12" s="0" t="s">
        <v>18</v>
      </c>
      <c r="C12" s="0" t="n">
        <v>1280</v>
      </c>
      <c r="D12" s="0" t="n">
        <f aca="false">C12/3.28</f>
        <v>390.243902439024</v>
      </c>
    </row>
    <row r="13" customFormat="false" ht="12.8" hidden="false" customHeight="false" outlineLevel="0" collapsed="false">
      <c r="A13" s="0" t="s">
        <v>25</v>
      </c>
      <c r="B13" s="0" t="s">
        <v>13</v>
      </c>
      <c r="C13" s="0" t="n">
        <v>1300</v>
      </c>
      <c r="D13" s="0" t="n">
        <f aca="false">C13/3.28</f>
        <v>396.341463414634</v>
      </c>
    </row>
    <row r="14" customFormat="false" ht="12.8" hidden="false" customHeight="false" outlineLevel="0" collapsed="false">
      <c r="A14" s="0" t="s">
        <v>26</v>
      </c>
      <c r="B14" s="0" t="s">
        <v>18</v>
      </c>
      <c r="C14" s="0" t="n">
        <v>1320</v>
      </c>
      <c r="D14" s="0" t="n">
        <f aca="false">C14/3.28</f>
        <v>402.439024390244</v>
      </c>
      <c r="E14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D2" s="0" t="n">
        <f aca="false">C2/3.28</f>
        <v>0</v>
      </c>
      <c r="E2" s="0" t="s">
        <v>7</v>
      </c>
      <c r="G2" s="0" t="n">
        <v>42.74</v>
      </c>
      <c r="H2" s="0" t="n">
        <v>-90.65</v>
      </c>
    </row>
    <row r="3" customFormat="false" ht="12.8" hidden="false" customHeight="false" outlineLevel="0" collapsed="false">
      <c r="A3" s="0" t="s">
        <v>27</v>
      </c>
      <c r="B3" s="0" t="s">
        <v>18</v>
      </c>
      <c r="C3" s="0" t="n">
        <v>720</v>
      </c>
      <c r="D3" s="0" t="n">
        <f aca="false">C3/3.28</f>
        <v>219.512195121951</v>
      </c>
      <c r="E3" s="0" t="s">
        <v>28</v>
      </c>
    </row>
    <row r="4" customFormat="false" ht="12.8" hidden="false" customHeight="false" outlineLevel="0" collapsed="false">
      <c r="A4" s="0" t="s">
        <v>20</v>
      </c>
      <c r="B4" s="0" t="s">
        <v>11</v>
      </c>
      <c r="C4" s="0" t="n">
        <v>760</v>
      </c>
      <c r="D4" s="0" t="n">
        <f aca="false">C4/3.28</f>
        <v>231.707317073171</v>
      </c>
      <c r="E4" s="0" t="s">
        <v>29</v>
      </c>
    </row>
    <row r="5" customFormat="false" ht="12.8" hidden="false" customHeight="false" outlineLevel="0" collapsed="false">
      <c r="A5" s="0" t="s">
        <v>21</v>
      </c>
      <c r="B5" s="0" t="s">
        <v>30</v>
      </c>
      <c r="C5" s="0" t="n">
        <v>820</v>
      </c>
      <c r="D5" s="0" t="n">
        <f aca="false">C5/3.28</f>
        <v>250</v>
      </c>
    </row>
    <row r="6" customFormat="false" ht="12.8" hidden="false" customHeight="false" outlineLevel="0" collapsed="false">
      <c r="A6" s="0" t="s">
        <v>25</v>
      </c>
      <c r="B6" s="0" t="s">
        <v>13</v>
      </c>
      <c r="C6" s="0" t="n">
        <v>860</v>
      </c>
      <c r="D6" s="0" t="n">
        <f aca="false">C6/3.28</f>
        <v>262.19512195122</v>
      </c>
    </row>
    <row r="7" customFormat="false" ht="12.8" hidden="false" customHeight="false" outlineLevel="0" collapsed="false">
      <c r="A7" s="0" t="s">
        <v>31</v>
      </c>
      <c r="B7" s="0" t="s">
        <v>32</v>
      </c>
      <c r="C7" s="0" t="n">
        <v>970</v>
      </c>
      <c r="D7" s="0" t="n">
        <f aca="false">C7/3.28</f>
        <v>295.731707317073</v>
      </c>
      <c r="E7" s="0" t="s">
        <v>33</v>
      </c>
    </row>
    <row r="8" customFormat="false" ht="12.8" hidden="false" customHeight="false" outlineLevel="0" collapsed="false">
      <c r="A8" s="0" t="s">
        <v>31</v>
      </c>
      <c r="B8" s="0" t="s">
        <v>32</v>
      </c>
      <c r="C8" s="0" t="n">
        <f aca="false">C7+120</f>
        <v>1090</v>
      </c>
      <c r="D8" s="0" t="n">
        <f aca="false">C8/3.28</f>
        <v>332.317073170732</v>
      </c>
      <c r="E8" s="0" t="s">
        <v>34</v>
      </c>
      <c r="F8" s="1" t="s">
        <v>35</v>
      </c>
    </row>
    <row r="9" customFormat="false" ht="12.8" hidden="false" customHeight="false" outlineLevel="0" collapsed="false">
      <c r="A9" s="0" t="s">
        <v>36</v>
      </c>
      <c r="B9" s="0" t="s">
        <v>13</v>
      </c>
      <c r="C9" s="0" t="n">
        <v>1115</v>
      </c>
      <c r="D9" s="0" t="n">
        <f aca="false">C9/3.28</f>
        <v>339.939024390244</v>
      </c>
      <c r="E9" s="0" t="s">
        <v>7</v>
      </c>
      <c r="F9" s="0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5" activeCellId="0" sqref="J55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D2" s="0" t="n">
        <v>215</v>
      </c>
      <c r="E2" s="0" t="s">
        <v>7</v>
      </c>
      <c r="G2" s="0" t="n">
        <v>42.61</v>
      </c>
      <c r="H2" s="0" t="n">
        <v>-90.66</v>
      </c>
    </row>
    <row r="3" customFormat="false" ht="12.8" hidden="false" customHeight="false" outlineLevel="0" collapsed="false">
      <c r="A3" s="0" t="s">
        <v>20</v>
      </c>
      <c r="B3" s="0" t="s">
        <v>11</v>
      </c>
      <c r="D3" s="0" t="n">
        <v>221</v>
      </c>
    </row>
    <row r="4" customFormat="false" ht="12.8" hidden="false" customHeight="false" outlineLevel="0" collapsed="false">
      <c r="A4" s="0" t="s">
        <v>21</v>
      </c>
      <c r="B4" s="0" t="s">
        <v>18</v>
      </c>
      <c r="D4" s="0" t="n">
        <v>246</v>
      </c>
      <c r="E4" s="0" t="s">
        <v>38</v>
      </c>
    </row>
    <row r="5" customFormat="false" ht="12.8" hidden="false" customHeight="false" outlineLevel="0" collapsed="false">
      <c r="A5" s="0" t="s">
        <v>25</v>
      </c>
      <c r="B5" s="0" t="s">
        <v>13</v>
      </c>
      <c r="D5" s="0" t="n">
        <v>255</v>
      </c>
    </row>
    <row r="6" customFormat="false" ht="12.8" hidden="false" customHeight="false" outlineLevel="0" collapsed="false">
      <c r="A6" s="0" t="s">
        <v>31</v>
      </c>
      <c r="B6" s="0" t="s">
        <v>18</v>
      </c>
      <c r="D6" s="0" t="n">
        <v>290</v>
      </c>
      <c r="E6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550</v>
      </c>
      <c r="D2" s="0" t="n">
        <f aca="false">C2/3.28</f>
        <v>167.682926829268</v>
      </c>
      <c r="E2" s="0" t="s">
        <v>7</v>
      </c>
      <c r="G2" s="0" t="n">
        <v>41.94</v>
      </c>
      <c r="H2" s="0" t="n">
        <v>-90.05</v>
      </c>
    </row>
    <row r="3" customFormat="false" ht="12.8" hidden="false" customHeight="false" outlineLevel="0" collapsed="false">
      <c r="A3" s="0" t="s">
        <v>31</v>
      </c>
      <c r="B3" s="0" t="s">
        <v>18</v>
      </c>
      <c r="C3" s="0" t="n">
        <v>600</v>
      </c>
      <c r="D3" s="0" t="n">
        <f aca="false">C3/3.28</f>
        <v>182.926829268293</v>
      </c>
    </row>
    <row r="4" customFormat="false" ht="12.8" hidden="false" customHeight="false" outlineLevel="0" collapsed="false">
      <c r="A4" s="0" t="s">
        <v>36</v>
      </c>
      <c r="B4" s="0" t="s">
        <v>13</v>
      </c>
      <c r="C4" s="0" t="n">
        <v>700</v>
      </c>
      <c r="D4" s="0" t="n">
        <f aca="false">C4/3.28</f>
        <v>213.414634146341</v>
      </c>
      <c r="E4" s="0" t="s">
        <v>39</v>
      </c>
    </row>
    <row r="5" customFormat="false" ht="12.8" hidden="false" customHeight="false" outlineLevel="0" collapsed="false">
      <c r="A5" s="0" t="s">
        <v>40</v>
      </c>
      <c r="B5" s="0" t="s">
        <v>18</v>
      </c>
      <c r="C5" s="0" t="n">
        <v>830</v>
      </c>
      <c r="D5" s="0" t="n">
        <f aca="false">C5/3.28</f>
        <v>253.048780487805</v>
      </c>
      <c r="E5" s="0" t="s">
        <v>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70</v>
      </c>
      <c r="D2" s="0" t="n">
        <f aca="false">C2/3.28</f>
        <v>21.3414634146341</v>
      </c>
      <c r="E2" s="0" t="s">
        <v>7</v>
      </c>
      <c r="G2" s="0" t="n">
        <v>38.97</v>
      </c>
      <c r="H2" s="0" t="n">
        <v>-90.43</v>
      </c>
    </row>
    <row r="3" customFormat="false" ht="12.8" hidden="false" customHeight="false" outlineLevel="0" collapsed="false">
      <c r="A3" s="0" t="s">
        <v>42</v>
      </c>
      <c r="B3" s="0" t="s">
        <v>11</v>
      </c>
      <c r="C3" s="0" t="n">
        <v>100</v>
      </c>
      <c r="D3" s="0" t="n">
        <f aca="false">C3/3.28</f>
        <v>30.4878048780488</v>
      </c>
      <c r="E3" s="0" t="s">
        <v>43</v>
      </c>
    </row>
    <row r="4" customFormat="false" ht="12.8" hidden="false" customHeight="false" outlineLevel="0" collapsed="false">
      <c r="A4" s="0" t="s">
        <v>21</v>
      </c>
      <c r="B4" s="0" t="s">
        <v>18</v>
      </c>
      <c r="C4" s="0" t="n">
        <v>250</v>
      </c>
      <c r="D4" s="0" t="n">
        <f aca="false">C4/3.28</f>
        <v>76.219512195122</v>
      </c>
      <c r="E4" s="0" t="s">
        <v>44</v>
      </c>
    </row>
    <row r="5" customFormat="false" ht="12.8" hidden="false" customHeight="false" outlineLevel="0" collapsed="false">
      <c r="A5" s="0" t="s">
        <v>25</v>
      </c>
      <c r="B5" s="0" t="s">
        <v>13</v>
      </c>
      <c r="C5" s="0" t="n">
        <v>290</v>
      </c>
      <c r="D5" s="0" t="n">
        <f aca="false">C5/3.28</f>
        <v>88.4146341463415</v>
      </c>
    </row>
    <row r="6" customFormat="false" ht="12.8" hidden="false" customHeight="false" outlineLevel="0" collapsed="false">
      <c r="A6" s="0" t="s">
        <v>45</v>
      </c>
      <c r="B6" s="0" t="s">
        <v>18</v>
      </c>
      <c r="C6" s="0" t="n">
        <v>360</v>
      </c>
      <c r="D6" s="0" t="n">
        <f aca="false">C6/3.28</f>
        <v>109.756097560976</v>
      </c>
    </row>
    <row r="7" customFormat="false" ht="12.8" hidden="false" customHeight="false" outlineLevel="0" collapsed="false">
      <c r="A7" s="1" t="s">
        <v>46</v>
      </c>
      <c r="B7" s="0" t="s">
        <v>13</v>
      </c>
      <c r="C7" s="0" t="n">
        <v>510</v>
      </c>
      <c r="D7" s="0" t="n">
        <f aca="false">C7/3.28</f>
        <v>155.487804878049</v>
      </c>
      <c r="E7" s="1" t="s">
        <v>47</v>
      </c>
    </row>
    <row r="8" customFormat="false" ht="12.8" hidden="false" customHeight="false" outlineLevel="0" collapsed="false">
      <c r="A8" s="0" t="s">
        <v>48</v>
      </c>
      <c r="B8" s="0" t="s">
        <v>18</v>
      </c>
      <c r="C8" s="0" t="n">
        <v>600</v>
      </c>
      <c r="D8" s="0" t="n">
        <f aca="false">C8/3.28</f>
        <v>182.926829268293</v>
      </c>
      <c r="F8" s="0" t="s">
        <v>40</v>
      </c>
    </row>
    <row r="9" customFormat="false" ht="12.8" hidden="false" customHeight="false" outlineLevel="0" collapsed="false">
      <c r="A9" s="0" t="s">
        <v>49</v>
      </c>
      <c r="B9" s="0" t="s">
        <v>13</v>
      </c>
      <c r="C9" s="0" t="n">
        <v>605</v>
      </c>
      <c r="D9" s="0" t="n">
        <f aca="false">C9/3.28</f>
        <v>184.451219512195</v>
      </c>
      <c r="E9" s="1" t="s">
        <v>50</v>
      </c>
    </row>
    <row r="10" customFormat="false" ht="12.8" hidden="false" customHeight="false" outlineLevel="0" collapsed="false">
      <c r="A10" s="0" t="s">
        <v>51</v>
      </c>
      <c r="B10" s="0" t="s">
        <v>18</v>
      </c>
      <c r="C10" s="1" t="n">
        <v>660</v>
      </c>
      <c r="D10" s="0" t="n">
        <f aca="false">C10/3.28</f>
        <v>201.219512195122</v>
      </c>
      <c r="F10" s="0" t="s">
        <v>52</v>
      </c>
    </row>
    <row r="11" customFormat="false" ht="12.8" hidden="false" customHeight="false" outlineLevel="0" collapsed="false">
      <c r="A11" s="0" t="s">
        <v>53</v>
      </c>
      <c r="B11" s="0" t="s">
        <v>18</v>
      </c>
      <c r="C11" s="0" t="n">
        <v>820</v>
      </c>
      <c r="D11" s="0" t="n">
        <f aca="false">C11/3.28</f>
        <v>250</v>
      </c>
      <c r="F11" s="0" t="s">
        <v>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7" activeCellId="0" sqref="J57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550</v>
      </c>
      <c r="D2" s="0" t="n">
        <f aca="false">C2/3.28</f>
        <v>167.682926829268</v>
      </c>
      <c r="E2" s="0" t="s">
        <v>7</v>
      </c>
      <c r="G2" s="0" t="n">
        <v>38.954</v>
      </c>
      <c r="H2" s="0" t="n">
        <v>-90.365</v>
      </c>
    </row>
    <row r="3" customFormat="false" ht="12.8" hidden="false" customHeight="false" outlineLevel="0" collapsed="false">
      <c r="A3" s="0" t="s">
        <v>54</v>
      </c>
      <c r="B3" s="0" t="s">
        <v>18</v>
      </c>
      <c r="C3" s="0" t="n">
        <v>580</v>
      </c>
      <c r="D3" s="0" t="n">
        <f aca="false">C3/3.28</f>
        <v>176.829268292683</v>
      </c>
    </row>
    <row r="4" customFormat="false" ht="12.8" hidden="false" customHeight="false" outlineLevel="0" collapsed="false">
      <c r="A4" s="0" t="s">
        <v>55</v>
      </c>
      <c r="B4" s="0" t="s">
        <v>13</v>
      </c>
      <c r="C4" s="0" t="n">
        <v>650</v>
      </c>
      <c r="D4" s="0" t="n">
        <f aca="false">C4/3.28</f>
        <v>198.170731707317</v>
      </c>
      <c r="E4" s="0" t="s">
        <v>39</v>
      </c>
      <c r="H4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5" activeCellId="0" sqref="K55"/>
    </sheetView>
  </sheetViews>
  <sheetFormatPr defaultRowHeight="12.8"/>
  <cols>
    <col collapsed="false" hidden="false" max="1" min="1" style="0" width="11.3418367346939"/>
    <col collapsed="false" hidden="false" max="2" min="2" style="0" width="18.5204081632653"/>
    <col collapsed="false" hidden="false" max="1025" min="3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</row>
    <row r="2" customFormat="false" ht="12.8" hidden="false" customHeight="false" outlineLevel="0" collapsed="false">
      <c r="A2" s="0" t="s">
        <v>6</v>
      </c>
      <c r="B2" s="0" t="s">
        <v>6</v>
      </c>
      <c r="C2" s="0" t="n">
        <v>430</v>
      </c>
      <c r="D2" s="0" t="n">
        <f aca="false">C2/3.28</f>
        <v>131.09756097561</v>
      </c>
      <c r="E2" s="0" t="s">
        <v>7</v>
      </c>
      <c r="G2" s="0" t="n">
        <v>38.942</v>
      </c>
      <c r="H2" s="0" t="n">
        <v>-90.285</v>
      </c>
    </row>
    <row r="3" customFormat="false" ht="12.8" hidden="false" customHeight="false" outlineLevel="0" collapsed="false">
      <c r="A3" s="0" t="s">
        <v>55</v>
      </c>
      <c r="B3" s="0" t="s">
        <v>13</v>
      </c>
      <c r="C3" s="0" t="n">
        <v>480</v>
      </c>
      <c r="D3" s="0" t="n">
        <f aca="false">C3/3.28</f>
        <v>146.341463414634</v>
      </c>
    </row>
    <row r="4" customFormat="false" ht="12.8" hidden="false" customHeight="false" outlineLevel="0" collapsed="false">
      <c r="A4" s="0" t="s">
        <v>56</v>
      </c>
      <c r="B4" s="0" t="s">
        <v>30</v>
      </c>
      <c r="C4" s="0" t="n">
        <v>550</v>
      </c>
      <c r="D4" s="0" t="n">
        <f aca="false">C4/3.28</f>
        <v>167.682926829268</v>
      </c>
      <c r="E4" s="0" t="s">
        <v>39</v>
      </c>
    </row>
    <row r="5" customFormat="false" ht="12.8" hidden="false" customHeight="false" outlineLevel="0" collapsed="false">
      <c r="A5" s="0" t="s">
        <v>57</v>
      </c>
      <c r="B5" s="0" t="s">
        <v>30</v>
      </c>
      <c r="C5" s="0" t="n">
        <v>580</v>
      </c>
      <c r="D5" s="0" t="n">
        <f aca="false">C5/3.28</f>
        <v>176.829268292683</v>
      </c>
      <c r="E5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5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4T17:58:38Z</dcterms:created>
  <dc:creator>Andrew Wickert</dc:creator>
  <dc:description/>
  <dc:language>en-US</dc:language>
  <cp:lastModifiedBy>Andrew Wickert</cp:lastModifiedBy>
  <dcterms:modified xsi:type="dcterms:W3CDTF">2017-03-05T16:15:24Z</dcterms:modified>
  <cp:revision>28</cp:revision>
  <dc:subject/>
  <dc:title/>
</cp:coreProperties>
</file>